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5_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" uniqueCount="15">
  <si>
    <t xml:space="preserve">S5 Table. Expected probability for hemiplasy following random fixation of a biallelic polymorphism under incomplete lineage sorting across 1–17 speciation events.</t>
  </si>
  <si>
    <t xml:space="preserve">ILS duration (speciation events)</t>
  </si>
  <si>
    <t xml:space="preserve">Independently sorting lineages</t>
  </si>
  <si>
    <t xml:space="preserve">All patterns of character distribution</t>
  </si>
  <si>
    <t xml:space="preserve">Species tree-congruent patterns (tree-uninformative)</t>
  </si>
  <si>
    <t xml:space="preserve">Species tree-congruent patterns (tree-informative)</t>
  </si>
  <si>
    <t xml:space="preserve">Species tree-incongruent patterns (hemiplasy)</t>
  </si>
  <si>
    <t xml:space="preserve">Probability for hemiplasy (%)</t>
  </si>
  <si>
    <t xml:space="preserve">n – 1</t>
  </si>
  <si>
    <t xml:space="preserve">n</t>
  </si>
  <si>
    <t xml:space="preserve">2^n</t>
  </si>
  <si>
    <t xml:space="preserve">n + 2</t>
  </si>
  <si>
    <t xml:space="preserve">n – 2</t>
  </si>
  <si>
    <t xml:space="preserve">2^n – 2n</t>
  </si>
  <si>
    <t xml:space="preserve">((2^n – 2n)/2^n)*10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_ "/>
    <numFmt numFmtId="166" formatCode="#,##0.00_ "/>
  </numFmts>
  <fonts count="8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8"/>
      <color rgb="FF000000"/>
      <name val="Arial"/>
      <family val="2"/>
    </font>
    <font>
      <b val="true"/>
      <i val="true"/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8.66015625" defaultRowHeight="10" zeroHeight="false" outlineLevelRow="0" outlineLevelCol="0"/>
  <cols>
    <col collapsed="false" customWidth="true" hidden="false" outlineLevel="0" max="7" min="1" style="1" width="13.75"/>
    <col collapsed="false" customWidth="false" hidden="false" outlineLevel="0" max="257" min="8" style="1" width="8.66"/>
  </cols>
  <sheetData>
    <row r="1" customFormat="false" ht="30" hidden="false" customHeight="true" outlineLevel="0" collapsed="false">
      <c r="A1" s="2" t="s">
        <v>0</v>
      </c>
      <c r="B1" s="2"/>
      <c r="C1" s="2"/>
      <c r="D1" s="2"/>
      <c r="E1" s="2"/>
      <c r="F1" s="2"/>
      <c r="G1" s="2"/>
    </row>
    <row r="2" s="6" customFormat="true" ht="32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5" t="s">
        <v>7</v>
      </c>
    </row>
    <row r="3" s="6" customFormat="true" ht="10" hidden="false" customHeight="false" outlineLevel="0" collapsed="false">
      <c r="A3" s="7" t="s">
        <v>8</v>
      </c>
      <c r="B3" s="8" t="s">
        <v>9</v>
      </c>
      <c r="C3" s="8" t="s">
        <v>10</v>
      </c>
      <c r="D3" s="8" t="s">
        <v>11</v>
      </c>
      <c r="E3" s="8" t="s">
        <v>12</v>
      </c>
      <c r="F3" s="8" t="s">
        <v>13</v>
      </c>
      <c r="G3" s="9" t="s">
        <v>14</v>
      </c>
    </row>
    <row r="4" customFormat="false" ht="10" hidden="false" customHeight="false" outlineLevel="0" collapsed="false">
      <c r="A4" s="10" t="n">
        <v>1</v>
      </c>
      <c r="B4" s="11" t="n">
        <v>2</v>
      </c>
      <c r="C4" s="11" t="n">
        <f aca="false">POWER(2,B4)</f>
        <v>4</v>
      </c>
      <c r="D4" s="11" t="n">
        <f aca="false">B4+2</f>
        <v>4</v>
      </c>
      <c r="E4" s="11" t="n">
        <f aca="false">B4-2</f>
        <v>0</v>
      </c>
      <c r="F4" s="11" t="n">
        <f aca="false">C4-(2*B4)</f>
        <v>0</v>
      </c>
      <c r="G4" s="12" t="n">
        <f aca="false">(F4/C4)*100</f>
        <v>0</v>
      </c>
    </row>
    <row r="5" customFormat="false" ht="10" hidden="false" customHeight="false" outlineLevel="0" collapsed="false">
      <c r="A5" s="10" t="n">
        <v>2</v>
      </c>
      <c r="B5" s="11" t="n">
        <v>3</v>
      </c>
      <c r="C5" s="11" t="n">
        <f aca="false">POWER(2,B5)</f>
        <v>8</v>
      </c>
      <c r="D5" s="11" t="n">
        <f aca="false">B5+2</f>
        <v>5</v>
      </c>
      <c r="E5" s="11" t="n">
        <f aca="false">B5-2</f>
        <v>1</v>
      </c>
      <c r="F5" s="11" t="n">
        <f aca="false">C5-(2*B5)</f>
        <v>2</v>
      </c>
      <c r="G5" s="12" t="n">
        <f aca="false">(F5/C5)*100</f>
        <v>25</v>
      </c>
    </row>
    <row r="6" customFormat="false" ht="10" hidden="false" customHeight="false" outlineLevel="0" collapsed="false">
      <c r="A6" s="10" t="n">
        <v>3</v>
      </c>
      <c r="B6" s="11" t="n">
        <v>4</v>
      </c>
      <c r="C6" s="11" t="n">
        <f aca="false">POWER(2,B6)</f>
        <v>16</v>
      </c>
      <c r="D6" s="11" t="n">
        <f aca="false">B6+2</f>
        <v>6</v>
      </c>
      <c r="E6" s="11" t="n">
        <f aca="false">B6-2</f>
        <v>2</v>
      </c>
      <c r="F6" s="11" t="n">
        <f aca="false">C6-(2*B6)</f>
        <v>8</v>
      </c>
      <c r="G6" s="12" t="n">
        <f aca="false">(F6/C6)*100</f>
        <v>50</v>
      </c>
    </row>
    <row r="7" customFormat="false" ht="10" hidden="false" customHeight="false" outlineLevel="0" collapsed="false">
      <c r="A7" s="10" t="n">
        <v>4</v>
      </c>
      <c r="B7" s="11" t="n">
        <v>5</v>
      </c>
      <c r="C7" s="11" t="n">
        <f aca="false">POWER(2,B7)</f>
        <v>32</v>
      </c>
      <c r="D7" s="11" t="n">
        <f aca="false">B7+2</f>
        <v>7</v>
      </c>
      <c r="E7" s="11" t="n">
        <f aca="false">B7-2</f>
        <v>3</v>
      </c>
      <c r="F7" s="11" t="n">
        <f aca="false">C7-(2*B7)</f>
        <v>22</v>
      </c>
      <c r="G7" s="12" t="n">
        <f aca="false">(F7/C7)*100</f>
        <v>68.75</v>
      </c>
    </row>
    <row r="8" customFormat="false" ht="10" hidden="false" customHeight="false" outlineLevel="0" collapsed="false">
      <c r="A8" s="10" t="n">
        <v>5</v>
      </c>
      <c r="B8" s="11" t="n">
        <v>6</v>
      </c>
      <c r="C8" s="11" t="n">
        <f aca="false">POWER(2,B8)</f>
        <v>64</v>
      </c>
      <c r="D8" s="11" t="n">
        <f aca="false">B8+2</f>
        <v>8</v>
      </c>
      <c r="E8" s="11" t="n">
        <f aca="false">B8-2</f>
        <v>4</v>
      </c>
      <c r="F8" s="11" t="n">
        <f aca="false">C8-(2*B8)</f>
        <v>52</v>
      </c>
      <c r="G8" s="12" t="n">
        <f aca="false">(F8/C8)*100</f>
        <v>81.25</v>
      </c>
    </row>
    <row r="9" customFormat="false" ht="10" hidden="false" customHeight="false" outlineLevel="0" collapsed="false">
      <c r="A9" s="10" t="n">
        <v>6</v>
      </c>
      <c r="B9" s="11" t="n">
        <v>7</v>
      </c>
      <c r="C9" s="11" t="n">
        <f aca="false">POWER(2,B9)</f>
        <v>128</v>
      </c>
      <c r="D9" s="11" t="n">
        <f aca="false">B9+2</f>
        <v>9</v>
      </c>
      <c r="E9" s="11" t="n">
        <f aca="false">B9-2</f>
        <v>5</v>
      </c>
      <c r="F9" s="11" t="n">
        <f aca="false">C9-(2*B9)</f>
        <v>114</v>
      </c>
      <c r="G9" s="12" t="n">
        <f aca="false">(F9/C9)*100</f>
        <v>89.0625</v>
      </c>
    </row>
    <row r="10" customFormat="false" ht="10" hidden="false" customHeight="false" outlineLevel="0" collapsed="false">
      <c r="A10" s="10" t="n">
        <v>7</v>
      </c>
      <c r="B10" s="11" t="n">
        <v>8</v>
      </c>
      <c r="C10" s="11" t="n">
        <f aca="false">POWER(2,B10)</f>
        <v>256</v>
      </c>
      <c r="D10" s="11" t="n">
        <f aca="false">B10+2</f>
        <v>10</v>
      </c>
      <c r="E10" s="11" t="n">
        <f aca="false">B10-2</f>
        <v>6</v>
      </c>
      <c r="F10" s="11" t="n">
        <f aca="false">C10-(2*B10)</f>
        <v>240</v>
      </c>
      <c r="G10" s="12" t="n">
        <f aca="false">(F10/C10)*100</f>
        <v>93.75</v>
      </c>
    </row>
    <row r="11" customFormat="false" ht="10" hidden="false" customHeight="false" outlineLevel="0" collapsed="false">
      <c r="A11" s="10" t="n">
        <v>8</v>
      </c>
      <c r="B11" s="11" t="n">
        <v>9</v>
      </c>
      <c r="C11" s="11" t="n">
        <f aca="false">POWER(2,B11)</f>
        <v>512</v>
      </c>
      <c r="D11" s="11" t="n">
        <f aca="false">B11+2</f>
        <v>11</v>
      </c>
      <c r="E11" s="11" t="n">
        <f aca="false">B11-2</f>
        <v>7</v>
      </c>
      <c r="F11" s="11" t="n">
        <f aca="false">C11-(2*B11)</f>
        <v>494</v>
      </c>
      <c r="G11" s="12" t="n">
        <f aca="false">(F11/C11)*100</f>
        <v>96.484375</v>
      </c>
    </row>
    <row r="12" customFormat="false" ht="10" hidden="false" customHeight="false" outlineLevel="0" collapsed="false">
      <c r="A12" s="10" t="n">
        <v>9</v>
      </c>
      <c r="B12" s="11" t="n">
        <v>10</v>
      </c>
      <c r="C12" s="11" t="n">
        <f aca="false">POWER(2,B12)</f>
        <v>1024</v>
      </c>
      <c r="D12" s="11" t="n">
        <f aca="false">B12+2</f>
        <v>12</v>
      </c>
      <c r="E12" s="11" t="n">
        <f aca="false">B12-2</f>
        <v>8</v>
      </c>
      <c r="F12" s="11" t="n">
        <f aca="false">C12-(2*B12)</f>
        <v>1004</v>
      </c>
      <c r="G12" s="12" t="n">
        <f aca="false">(F12/C12)*100</f>
        <v>98.046875</v>
      </c>
    </row>
    <row r="13" customFormat="false" ht="10" hidden="false" customHeight="false" outlineLevel="0" collapsed="false">
      <c r="A13" s="10" t="n">
        <v>10</v>
      </c>
      <c r="B13" s="11" t="n">
        <v>11</v>
      </c>
      <c r="C13" s="11" t="n">
        <f aca="false">POWER(2,B13)</f>
        <v>2048</v>
      </c>
      <c r="D13" s="11" t="n">
        <f aca="false">B13+2</f>
        <v>13</v>
      </c>
      <c r="E13" s="11" t="n">
        <f aca="false">B13-2</f>
        <v>9</v>
      </c>
      <c r="F13" s="11" t="n">
        <f aca="false">C13-(2*B13)</f>
        <v>2026</v>
      </c>
      <c r="G13" s="12" t="n">
        <f aca="false">(F13/C13)*100</f>
        <v>98.92578125</v>
      </c>
    </row>
    <row r="14" customFormat="false" ht="10" hidden="false" customHeight="false" outlineLevel="0" collapsed="false">
      <c r="A14" s="10" t="n">
        <v>11</v>
      </c>
      <c r="B14" s="11" t="n">
        <v>12</v>
      </c>
      <c r="C14" s="11" t="n">
        <f aca="false">POWER(2,B14)</f>
        <v>4096</v>
      </c>
      <c r="D14" s="11" t="n">
        <f aca="false">B14+2</f>
        <v>14</v>
      </c>
      <c r="E14" s="11" t="n">
        <f aca="false">B14-2</f>
        <v>10</v>
      </c>
      <c r="F14" s="11" t="n">
        <f aca="false">C14-(2*B14)</f>
        <v>4072</v>
      </c>
      <c r="G14" s="12" t="n">
        <f aca="false">(F14/C14)*100</f>
        <v>99.4140625</v>
      </c>
    </row>
    <row r="15" customFormat="false" ht="10" hidden="false" customHeight="false" outlineLevel="0" collapsed="false">
      <c r="A15" s="10" t="n">
        <v>12</v>
      </c>
      <c r="B15" s="11" t="n">
        <v>13</v>
      </c>
      <c r="C15" s="11" t="n">
        <f aca="false">POWER(2,B15)</f>
        <v>8192</v>
      </c>
      <c r="D15" s="11" t="n">
        <f aca="false">B15+2</f>
        <v>15</v>
      </c>
      <c r="E15" s="11" t="n">
        <f aca="false">B15-2</f>
        <v>11</v>
      </c>
      <c r="F15" s="11" t="n">
        <f aca="false">C15-(2*B15)</f>
        <v>8166</v>
      </c>
      <c r="G15" s="12" t="n">
        <f aca="false">(F15/C15)*100</f>
        <v>99.6826171875</v>
      </c>
    </row>
    <row r="16" customFormat="false" ht="10" hidden="false" customHeight="false" outlineLevel="0" collapsed="false">
      <c r="A16" s="10" t="n">
        <v>13</v>
      </c>
      <c r="B16" s="11" t="n">
        <v>14</v>
      </c>
      <c r="C16" s="11" t="n">
        <f aca="false">POWER(2,B16)</f>
        <v>16384</v>
      </c>
      <c r="D16" s="11" t="n">
        <f aca="false">B16+2</f>
        <v>16</v>
      </c>
      <c r="E16" s="11" t="n">
        <f aca="false">B16-2</f>
        <v>12</v>
      </c>
      <c r="F16" s="11" t="n">
        <f aca="false">C16-(2*B16)</f>
        <v>16356</v>
      </c>
      <c r="G16" s="12" t="n">
        <f aca="false">(F16/C16)*100</f>
        <v>99.8291015625</v>
      </c>
    </row>
    <row r="17" customFormat="false" ht="10" hidden="false" customHeight="false" outlineLevel="0" collapsed="false">
      <c r="A17" s="10" t="n">
        <v>14</v>
      </c>
      <c r="B17" s="11" t="n">
        <v>15</v>
      </c>
      <c r="C17" s="11" t="n">
        <f aca="false">POWER(2,B17)</f>
        <v>32768</v>
      </c>
      <c r="D17" s="11" t="n">
        <f aca="false">B17+2</f>
        <v>17</v>
      </c>
      <c r="E17" s="11" t="n">
        <f aca="false">B17-2</f>
        <v>13</v>
      </c>
      <c r="F17" s="11" t="n">
        <f aca="false">C17-(2*B17)</f>
        <v>32738</v>
      </c>
      <c r="G17" s="12" t="n">
        <f aca="false">(F17/C17)*100</f>
        <v>99.908447265625</v>
      </c>
    </row>
    <row r="18" customFormat="false" ht="10" hidden="false" customHeight="false" outlineLevel="0" collapsed="false">
      <c r="A18" s="10" t="n">
        <v>15</v>
      </c>
      <c r="B18" s="11" t="n">
        <v>16</v>
      </c>
      <c r="C18" s="11" t="n">
        <f aca="false">POWER(2,B18)</f>
        <v>65536</v>
      </c>
      <c r="D18" s="11" t="n">
        <f aca="false">B18+2</f>
        <v>18</v>
      </c>
      <c r="E18" s="11" t="n">
        <f aca="false">B18-2</f>
        <v>14</v>
      </c>
      <c r="F18" s="11" t="n">
        <f aca="false">C18-(2*B18)</f>
        <v>65504</v>
      </c>
      <c r="G18" s="12" t="n">
        <f aca="false">(F18/C18)*100</f>
        <v>99.951171875</v>
      </c>
    </row>
    <row r="19" customFormat="false" ht="10" hidden="false" customHeight="false" outlineLevel="0" collapsed="false">
      <c r="A19" s="10" t="n">
        <v>16</v>
      </c>
      <c r="B19" s="11" t="n">
        <v>17</v>
      </c>
      <c r="C19" s="11" t="n">
        <f aca="false">POWER(2,B19)</f>
        <v>131072</v>
      </c>
      <c r="D19" s="11" t="n">
        <f aca="false">B19+2</f>
        <v>19</v>
      </c>
      <c r="E19" s="11" t="n">
        <f aca="false">B19-2</f>
        <v>15</v>
      </c>
      <c r="F19" s="11" t="n">
        <f aca="false">C19-(2*B19)</f>
        <v>131038</v>
      </c>
      <c r="G19" s="12" t="n">
        <f aca="false">(F19/C19)*100</f>
        <v>99.9740600585938</v>
      </c>
    </row>
    <row r="20" customFormat="false" ht="10" hidden="false" customHeight="false" outlineLevel="0" collapsed="false">
      <c r="A20" s="10" t="n">
        <v>17</v>
      </c>
      <c r="B20" s="11" t="n">
        <v>18</v>
      </c>
      <c r="C20" s="11" t="n">
        <f aca="false">POWER(2,B20)</f>
        <v>262144</v>
      </c>
      <c r="D20" s="11" t="n">
        <f aca="false">B20+2</f>
        <v>20</v>
      </c>
      <c r="E20" s="11" t="n">
        <f aca="false">B20-2</f>
        <v>16</v>
      </c>
      <c r="F20" s="11" t="n">
        <f aca="false">C20-(2*B20)</f>
        <v>262108</v>
      </c>
      <c r="G20" s="12" t="n">
        <f aca="false">(F20/C20)*100</f>
        <v>99.9862670898438</v>
      </c>
    </row>
    <row r="21" customFormat="false" ht="10" hidden="false" customHeight="false" outlineLevel="0" collapsed="false">
      <c r="A21" s="13"/>
    </row>
    <row r="22" customFormat="false" ht="10" hidden="false" customHeight="false" outlineLevel="0" collapsed="false">
      <c r="A22" s="13"/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25T17:59:57Z</dcterms:created>
  <dc:creator/>
  <dc:description/>
  <dc:language>en-US</dc:language>
  <cp:lastModifiedBy/>
  <dcterms:modified xsi:type="dcterms:W3CDTF">2015-06-18T11:54:52Z</dcterms:modified>
  <cp:revision>0</cp:revision>
  <dc:subject/>
  <dc:title/>
</cp:coreProperties>
</file>